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las/Desktop/Zanthoxylum 07.03.21/"/>
    </mc:Choice>
  </mc:AlternateContent>
  <xr:revisionPtr revIDLastSave="0" documentId="13_ncr:1_{1DCE52B1-4B07-7B41-82BD-571CEDAB9BA2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Supplemental data Tab.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2" l="1"/>
  <c r="E52" i="2"/>
  <c r="F52" i="2"/>
  <c r="G52" i="2"/>
  <c r="H52" i="2"/>
  <c r="I52" i="2"/>
  <c r="J52" i="2"/>
  <c r="K52" i="2"/>
  <c r="D53" i="2"/>
  <c r="E53" i="2"/>
  <c r="F53" i="2"/>
  <c r="G53" i="2"/>
  <c r="H53" i="2"/>
  <c r="I53" i="2"/>
  <c r="J53" i="2"/>
  <c r="K53" i="2"/>
  <c r="D54" i="2"/>
  <c r="E54" i="2"/>
  <c r="F54" i="2"/>
  <c r="G54" i="2"/>
  <c r="H54" i="2"/>
  <c r="I54" i="2"/>
  <c r="J54" i="2"/>
  <c r="K54" i="2"/>
  <c r="B54" i="2"/>
  <c r="B53" i="2"/>
  <c r="B52" i="2"/>
  <c r="C19" i="2"/>
  <c r="C30" i="2"/>
  <c r="C8" i="2"/>
  <c r="C26" i="2"/>
  <c r="C11" i="2"/>
  <c r="C43" i="2"/>
  <c r="C4" i="2"/>
  <c r="C35" i="2"/>
  <c r="C28" i="2"/>
  <c r="C45" i="2"/>
  <c r="C39" i="2"/>
  <c r="C18" i="2"/>
  <c r="C5" i="2"/>
  <c r="C22" i="2"/>
  <c r="C49" i="2"/>
  <c r="C17" i="2"/>
  <c r="C12" i="2"/>
  <c r="C37" i="2"/>
  <c r="C51" i="2"/>
  <c r="C31" i="2"/>
  <c r="C21" i="2"/>
  <c r="C6" i="2"/>
  <c r="C7" i="2"/>
  <c r="C46" i="2"/>
  <c r="C42" i="2"/>
  <c r="C23" i="2"/>
  <c r="C36" i="2"/>
  <c r="C40" i="2"/>
  <c r="C10" i="2"/>
  <c r="C27" i="2"/>
  <c r="C24" i="2"/>
  <c r="C15" i="2"/>
  <c r="C16" i="2"/>
  <c r="C25" i="2"/>
  <c r="C47" i="2"/>
  <c r="C38" i="2"/>
  <c r="C41" i="2"/>
  <c r="C29" i="2"/>
  <c r="C48" i="2"/>
  <c r="C20" i="2"/>
  <c r="C44" i="2"/>
  <c r="C13" i="2"/>
  <c r="C50" i="2"/>
  <c r="C33" i="2"/>
  <c r="C34" i="2"/>
  <c r="C14" i="2"/>
  <c r="C9" i="2"/>
  <c r="C32" i="2"/>
  <c r="C52" i="2" l="1"/>
  <c r="C54" i="2"/>
  <c r="C53" i="2"/>
</calcChain>
</file>

<file path=xl/sharedStrings.xml><?xml version="1.0" encoding="utf-8"?>
<sst xmlns="http://schemas.openxmlformats.org/spreadsheetml/2006/main" count="64" uniqueCount="64">
  <si>
    <t>T. spec</t>
  </si>
  <si>
    <t>Z. ailanthoides</t>
  </si>
  <si>
    <t>Z. americanum</t>
  </si>
  <si>
    <t>Z. armatum</t>
  </si>
  <si>
    <t>Z. bungeanum</t>
  </si>
  <si>
    <t>Z. clava-herculis</t>
  </si>
  <si>
    <t>Z. coco</t>
  </si>
  <si>
    <t>Z. coreanum</t>
  </si>
  <si>
    <t>Z. dimorphophyllum</t>
  </si>
  <si>
    <t>Z. dipetalum</t>
  </si>
  <si>
    <t>Z. dissitum</t>
  </si>
  <si>
    <t>Z. echinocarpum</t>
  </si>
  <si>
    <t>Z. esquirolii</t>
  </si>
  <si>
    <t>Z. foliolosum</t>
  </si>
  <si>
    <t>Z. gilletii</t>
  </si>
  <si>
    <t>Z. hawaiiense</t>
  </si>
  <si>
    <t>Z. heterophyllum</t>
  </si>
  <si>
    <t>Z. holtzianum</t>
  </si>
  <si>
    <t>Z. kauaense</t>
  </si>
  <si>
    <t>Z. mayu</t>
  </si>
  <si>
    <t>Z. mollissimum</t>
  </si>
  <si>
    <t>Z. nadeaudii</t>
  </si>
  <si>
    <t>Z. nitidum</t>
  </si>
  <si>
    <t>Z. ovalifolium</t>
  </si>
  <si>
    <t>Z. ovatifoliolatum</t>
  </si>
  <si>
    <t>Z. oxyphyllum</t>
  </si>
  <si>
    <t>Z. paniculatum</t>
  </si>
  <si>
    <t>Z. pinnatum</t>
  </si>
  <si>
    <t>Z. poggei</t>
  </si>
  <si>
    <t>Z. rhodoxylon</t>
  </si>
  <si>
    <t>Z. rhoifolium</t>
  </si>
  <si>
    <t>Z. scandens</t>
  </si>
  <si>
    <t>Z. schinifolium</t>
  </si>
  <si>
    <t>Z. tragodes</t>
  </si>
  <si>
    <t>Z. veneficum</t>
  </si>
  <si>
    <t>Z. viride</t>
  </si>
  <si>
    <t>Z. zanthoxyloides</t>
  </si>
  <si>
    <t>mean</t>
  </si>
  <si>
    <t>max</t>
  </si>
  <si>
    <t>min</t>
  </si>
  <si>
    <t>Sample</t>
  </si>
  <si>
    <t>Spermatophyta</t>
  </si>
  <si>
    <t>Non-Spermatophyta</t>
  </si>
  <si>
    <t>Embryophyta (non-Spermatophyte)</t>
  </si>
  <si>
    <t>Fungi</t>
  </si>
  <si>
    <t>Insecta</t>
  </si>
  <si>
    <t>Rodentia</t>
  </si>
  <si>
    <t>Hominidae</t>
  </si>
  <si>
    <t>Bacteria</t>
  </si>
  <si>
    <t>Z. madagascariense</t>
  </si>
  <si>
    <t>Z. rhetsa</t>
  </si>
  <si>
    <t>Z. asiaticum</t>
  </si>
  <si>
    <t>n</t>
  </si>
  <si>
    <t>Other</t>
  </si>
  <si>
    <t>putative contamination (%)</t>
  </si>
  <si>
    <t>Z. chalybeum 1 - Mhoro 6225</t>
  </si>
  <si>
    <t>Z. chalybeum 2 - Seegeler 2231</t>
  </si>
  <si>
    <r>
      <t xml:space="preserve">Z. caribae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caribaeum</t>
    </r>
  </si>
  <si>
    <r>
      <t xml:space="preserve">Z. fagar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 xml:space="preserve">. culantrillo </t>
    </r>
  </si>
  <si>
    <r>
      <t xml:space="preserve">Z. fagar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fagara</t>
    </r>
  </si>
  <si>
    <r>
      <t xml:space="preserve">Z. sapindoides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sapindoides</t>
    </r>
  </si>
  <si>
    <r>
      <t xml:space="preserve">Z. acuminat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juniperinum 1 - Ortiz 1735</t>
    </r>
  </si>
  <si>
    <r>
      <t xml:space="preserve">Z. acuminat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juniperinum 2 - Torees-Diaz 1033</t>
    </r>
  </si>
  <si>
    <t xml:space="preserve">Supplemental data Tab. S3. Contigs of assembled off-target reads considered as putative contamination due to best BLAST hits to non-spermatophyte genes and respective phylum of BLAST hi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2" fontId="2" fillId="0" borderId="2" xfId="0" applyNumberFormat="1" applyFont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0" xfId="0" applyFont="1"/>
    <xf numFmtId="0" fontId="2" fillId="0" borderId="4" xfId="0" applyFont="1" applyBorder="1"/>
    <xf numFmtId="2" fontId="2" fillId="0" borderId="4" xfId="0" applyNumberFormat="1" applyFont="1" applyBorder="1"/>
    <xf numFmtId="0" fontId="3" fillId="0" borderId="5" xfId="0" applyFont="1" applyFill="1" applyBorder="1" applyAlignment="1">
      <alignment horizontal="left" wrapText="1" readingOrder="1"/>
    </xf>
    <xf numFmtId="0" fontId="3" fillId="0" borderId="7" xfId="0" applyFont="1" applyFill="1" applyBorder="1" applyAlignment="1">
      <alignment horizontal="left" wrapText="1" readingOrder="1"/>
    </xf>
    <xf numFmtId="0" fontId="3" fillId="0" borderId="8" xfId="0" applyFont="1" applyFill="1" applyBorder="1" applyAlignment="1">
      <alignment horizontal="left" wrapText="1" readingOrder="1"/>
    </xf>
    <xf numFmtId="2" fontId="2" fillId="0" borderId="6" xfId="0" applyNumberFormat="1" applyFont="1" applyFill="1" applyBorder="1"/>
    <xf numFmtId="0" fontId="4" fillId="0" borderId="3" xfId="0" applyFont="1" applyBorder="1"/>
    <xf numFmtId="0" fontId="4" fillId="0" borderId="2" xfId="0" applyFont="1" applyBorder="1"/>
    <xf numFmtId="2" fontId="2" fillId="0" borderId="0" xfId="0" applyNumberFormat="1" applyFont="1" applyFill="1" applyBorder="1"/>
    <xf numFmtId="2" fontId="2" fillId="0" borderId="1" xfId="0" applyNumberFormat="1" applyFont="1" applyFill="1" applyBorder="1"/>
    <xf numFmtId="1" fontId="2" fillId="0" borderId="5" xfId="0" applyNumberFormat="1" applyFont="1" applyFill="1" applyBorder="1"/>
    <xf numFmtId="1" fontId="2" fillId="0" borderId="6" xfId="0" applyNumberFormat="1" applyFont="1" applyFill="1" applyBorder="1"/>
    <xf numFmtId="1" fontId="2" fillId="0" borderId="7" xfId="0" applyNumberFormat="1" applyFont="1" applyFill="1" applyBorder="1"/>
    <xf numFmtId="1" fontId="2" fillId="0" borderId="0" xfId="0" applyNumberFormat="1" applyFont="1" applyFill="1" applyBorder="1"/>
    <xf numFmtId="1" fontId="2" fillId="0" borderId="8" xfId="0" applyNumberFormat="1" applyFont="1" applyFill="1" applyBorder="1"/>
    <xf numFmtId="1" fontId="2" fillId="0" borderId="1" xfId="0" applyNumberFormat="1" applyFont="1" applyFill="1" applyBorder="1"/>
    <xf numFmtId="1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6"/>
  <sheetViews>
    <sheetView tabSelected="1" workbookViewId="0"/>
  </sheetViews>
  <sheetFormatPr baseColWidth="10" defaultColWidth="10.83203125" defaultRowHeight="16" x14ac:dyDescent="0.2"/>
  <cols>
    <col min="1" max="1" width="10.83203125" style="6"/>
    <col min="2" max="2" width="10.6640625" style="6" customWidth="1"/>
    <col min="3" max="12" width="10.83203125" style="6"/>
    <col min="13" max="14" width="11" customWidth="1"/>
    <col min="15" max="16384" width="10.83203125" style="6"/>
  </cols>
  <sheetData>
    <row r="1" spans="1:14" x14ac:dyDescent="0.2">
      <c r="A1" s="6" t="s">
        <v>63</v>
      </c>
      <c r="M1" s="6"/>
      <c r="N1" s="6"/>
    </row>
    <row r="2" spans="1:14" x14ac:dyDescent="0.2">
      <c r="H2" s="6" t="s">
        <v>52</v>
      </c>
      <c r="M2" s="6"/>
      <c r="N2" s="6"/>
    </row>
    <row r="3" spans="1:14" ht="16" customHeight="1" thickBot="1" x14ac:dyDescent="0.25">
      <c r="A3" s="1" t="s">
        <v>40</v>
      </c>
      <c r="B3" s="1" t="s">
        <v>41</v>
      </c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H3" s="1" t="s">
        <v>47</v>
      </c>
      <c r="I3" s="1" t="s">
        <v>48</v>
      </c>
      <c r="J3" s="1" t="s">
        <v>53</v>
      </c>
      <c r="K3" s="1" t="s">
        <v>54</v>
      </c>
      <c r="M3" s="6"/>
      <c r="N3" s="6"/>
    </row>
    <row r="4" spans="1:14" x14ac:dyDescent="0.2">
      <c r="A4" s="14" t="s">
        <v>0</v>
      </c>
      <c r="B4" s="2">
        <v>6420</v>
      </c>
      <c r="C4" s="2">
        <f t="shared" ref="C4" si="0">SUM(D4:J4)</f>
        <v>636</v>
      </c>
      <c r="D4" s="2">
        <v>4</v>
      </c>
      <c r="E4" s="2">
        <v>169</v>
      </c>
      <c r="F4" s="2">
        <v>181</v>
      </c>
      <c r="G4" s="2">
        <v>34</v>
      </c>
      <c r="H4" s="2">
        <v>36</v>
      </c>
      <c r="I4" s="2">
        <v>70</v>
      </c>
      <c r="J4" s="2">
        <v>142</v>
      </c>
      <c r="K4" s="3">
        <v>9.0136054419999994</v>
      </c>
      <c r="M4" s="6"/>
      <c r="N4" s="6"/>
    </row>
    <row r="5" spans="1:14" x14ac:dyDescent="0.2">
      <c r="A5" s="13" t="s">
        <v>61</v>
      </c>
      <c r="B5" s="4">
        <v>6768</v>
      </c>
      <c r="C5" s="4">
        <f t="shared" ref="C5:C51" si="1">SUM(D5:J5)</f>
        <v>732</v>
      </c>
      <c r="D5" s="4">
        <v>9</v>
      </c>
      <c r="E5" s="4">
        <v>307</v>
      </c>
      <c r="F5" s="4">
        <v>208</v>
      </c>
      <c r="G5" s="4">
        <v>43</v>
      </c>
      <c r="H5" s="4">
        <v>26</v>
      </c>
      <c r="I5" s="4">
        <v>38</v>
      </c>
      <c r="J5" s="4">
        <v>101</v>
      </c>
      <c r="K5" s="5">
        <v>9.76</v>
      </c>
      <c r="M5" s="6"/>
      <c r="N5" s="6"/>
    </row>
    <row r="6" spans="1:14" x14ac:dyDescent="0.2">
      <c r="A6" s="13" t="s">
        <v>62</v>
      </c>
      <c r="B6" s="4">
        <v>8665</v>
      </c>
      <c r="C6" s="4">
        <f t="shared" si="1"/>
        <v>1267</v>
      </c>
      <c r="D6" s="4">
        <v>11</v>
      </c>
      <c r="E6" s="4">
        <v>518</v>
      </c>
      <c r="F6" s="4">
        <v>309</v>
      </c>
      <c r="G6" s="4">
        <v>89</v>
      </c>
      <c r="H6" s="4">
        <v>57</v>
      </c>
      <c r="I6" s="4">
        <v>83</v>
      </c>
      <c r="J6" s="4">
        <v>200</v>
      </c>
      <c r="K6" s="5">
        <v>12.75674587</v>
      </c>
      <c r="M6" s="6"/>
      <c r="N6" s="6"/>
    </row>
    <row r="7" spans="1:14" x14ac:dyDescent="0.2">
      <c r="A7" s="13" t="s">
        <v>1</v>
      </c>
      <c r="B7" s="4">
        <v>4746</v>
      </c>
      <c r="C7" s="4">
        <f t="shared" si="1"/>
        <v>716</v>
      </c>
      <c r="D7" s="4">
        <v>4</v>
      </c>
      <c r="E7" s="4">
        <v>258</v>
      </c>
      <c r="F7" s="4">
        <v>258</v>
      </c>
      <c r="G7" s="4">
        <v>25</v>
      </c>
      <c r="H7" s="4">
        <v>19</v>
      </c>
      <c r="I7" s="4">
        <v>33</v>
      </c>
      <c r="J7" s="4">
        <v>119</v>
      </c>
      <c r="K7" s="5">
        <v>13.10875137</v>
      </c>
      <c r="M7" s="6"/>
      <c r="N7" s="6"/>
    </row>
    <row r="8" spans="1:14" x14ac:dyDescent="0.2">
      <c r="A8" s="13" t="s">
        <v>2</v>
      </c>
      <c r="B8" s="4">
        <v>4776</v>
      </c>
      <c r="C8" s="4">
        <f t="shared" si="1"/>
        <v>387</v>
      </c>
      <c r="D8" s="4">
        <v>6</v>
      </c>
      <c r="E8" s="4">
        <v>85</v>
      </c>
      <c r="F8" s="4">
        <v>110</v>
      </c>
      <c r="G8" s="4">
        <v>34</v>
      </c>
      <c r="H8" s="4">
        <v>27</v>
      </c>
      <c r="I8" s="4">
        <v>37</v>
      </c>
      <c r="J8" s="4">
        <v>88</v>
      </c>
      <c r="K8" s="5">
        <v>7.4956420689999996</v>
      </c>
      <c r="M8" s="6"/>
      <c r="N8" s="6"/>
    </row>
    <row r="9" spans="1:14" x14ac:dyDescent="0.2">
      <c r="A9" s="13" t="s">
        <v>3</v>
      </c>
      <c r="B9" s="4">
        <v>3370</v>
      </c>
      <c r="C9" s="4">
        <f t="shared" si="1"/>
        <v>2034</v>
      </c>
      <c r="D9" s="4">
        <v>5</v>
      </c>
      <c r="E9" s="4">
        <v>202</v>
      </c>
      <c r="F9" s="4">
        <v>124</v>
      </c>
      <c r="G9" s="4">
        <v>38</v>
      </c>
      <c r="H9" s="4">
        <v>19</v>
      </c>
      <c r="I9" s="4">
        <v>1516</v>
      </c>
      <c r="J9" s="4">
        <v>130</v>
      </c>
      <c r="K9" s="5">
        <v>37.638786080000003</v>
      </c>
      <c r="M9" s="6"/>
      <c r="N9" s="6"/>
    </row>
    <row r="10" spans="1:14" x14ac:dyDescent="0.2">
      <c r="A10" s="13" t="s">
        <v>51</v>
      </c>
      <c r="B10" s="4">
        <v>7595</v>
      </c>
      <c r="C10" s="4">
        <f t="shared" si="1"/>
        <v>1437</v>
      </c>
      <c r="D10" s="4">
        <v>7</v>
      </c>
      <c r="E10" s="4">
        <v>585</v>
      </c>
      <c r="F10" s="4">
        <v>330</v>
      </c>
      <c r="G10" s="4">
        <v>75</v>
      </c>
      <c r="H10" s="4">
        <v>57</v>
      </c>
      <c r="I10" s="4">
        <v>60</v>
      </c>
      <c r="J10" s="4">
        <v>323</v>
      </c>
      <c r="K10" s="5">
        <v>15.91009743</v>
      </c>
      <c r="M10" s="6"/>
      <c r="N10" s="6"/>
    </row>
    <row r="11" spans="1:14" x14ac:dyDescent="0.2">
      <c r="A11" s="13" t="s">
        <v>4</v>
      </c>
      <c r="B11" s="4">
        <v>3698</v>
      </c>
      <c r="C11" s="4">
        <f t="shared" si="1"/>
        <v>313</v>
      </c>
      <c r="D11" s="4">
        <v>3</v>
      </c>
      <c r="E11" s="4">
        <v>83</v>
      </c>
      <c r="F11" s="4">
        <v>80</v>
      </c>
      <c r="G11" s="4">
        <v>29</v>
      </c>
      <c r="H11" s="4">
        <v>17</v>
      </c>
      <c r="I11" s="4">
        <v>24</v>
      </c>
      <c r="J11" s="4">
        <v>77</v>
      </c>
      <c r="K11" s="5">
        <v>7.8035402639999996</v>
      </c>
      <c r="M11" s="6"/>
      <c r="N11" s="6"/>
    </row>
    <row r="12" spans="1:14" x14ac:dyDescent="0.2">
      <c r="A12" s="13" t="s">
        <v>57</v>
      </c>
      <c r="B12" s="4">
        <v>6965</v>
      </c>
      <c r="C12" s="4">
        <f t="shared" si="1"/>
        <v>815</v>
      </c>
      <c r="D12" s="4">
        <v>6</v>
      </c>
      <c r="E12" s="4">
        <v>251</v>
      </c>
      <c r="F12" s="4">
        <v>195</v>
      </c>
      <c r="G12" s="4">
        <v>64</v>
      </c>
      <c r="H12" s="4">
        <v>41</v>
      </c>
      <c r="I12" s="4">
        <v>43</v>
      </c>
      <c r="J12" s="4">
        <v>215</v>
      </c>
      <c r="K12" s="5">
        <v>10.475578410000001</v>
      </c>
      <c r="M12" s="6"/>
      <c r="N12" s="6"/>
    </row>
    <row r="13" spans="1:14" x14ac:dyDescent="0.2">
      <c r="A13" s="13" t="s">
        <v>55</v>
      </c>
      <c r="B13" s="4">
        <v>13687</v>
      </c>
      <c r="C13" s="4">
        <f t="shared" si="1"/>
        <v>5842</v>
      </c>
      <c r="D13" s="4">
        <v>7</v>
      </c>
      <c r="E13" s="4">
        <v>1262</v>
      </c>
      <c r="F13" s="4">
        <v>3466</v>
      </c>
      <c r="G13" s="4">
        <v>50</v>
      </c>
      <c r="H13" s="4">
        <v>44</v>
      </c>
      <c r="I13" s="4">
        <v>55</v>
      </c>
      <c r="J13" s="4">
        <v>958</v>
      </c>
      <c r="K13" s="5">
        <v>29.914486149999998</v>
      </c>
      <c r="M13" s="6"/>
      <c r="N13" s="6"/>
    </row>
    <row r="14" spans="1:14" x14ac:dyDescent="0.2">
      <c r="A14" s="13" t="s">
        <v>56</v>
      </c>
      <c r="B14" s="4">
        <v>9462</v>
      </c>
      <c r="C14" s="4">
        <f t="shared" si="1"/>
        <v>5339</v>
      </c>
      <c r="D14" s="4">
        <v>7</v>
      </c>
      <c r="E14" s="4">
        <v>2760</v>
      </c>
      <c r="F14" s="4">
        <v>1663</v>
      </c>
      <c r="G14" s="4">
        <v>100</v>
      </c>
      <c r="H14" s="4">
        <v>74</v>
      </c>
      <c r="I14" s="4">
        <v>144</v>
      </c>
      <c r="J14" s="4">
        <v>591</v>
      </c>
      <c r="K14" s="5">
        <v>36.071887029999999</v>
      </c>
      <c r="M14" s="6"/>
      <c r="N14" s="6"/>
    </row>
    <row r="15" spans="1:14" x14ac:dyDescent="0.2">
      <c r="A15" s="13" t="s">
        <v>5</v>
      </c>
      <c r="B15" s="4">
        <v>3088</v>
      </c>
      <c r="C15" s="4">
        <f t="shared" si="1"/>
        <v>658</v>
      </c>
      <c r="D15" s="4">
        <v>4</v>
      </c>
      <c r="E15" s="4">
        <v>163</v>
      </c>
      <c r="F15" s="4">
        <v>252</v>
      </c>
      <c r="G15" s="4">
        <v>19</v>
      </c>
      <c r="H15" s="4">
        <v>22</v>
      </c>
      <c r="I15" s="4">
        <v>23</v>
      </c>
      <c r="J15" s="4">
        <v>175</v>
      </c>
      <c r="K15" s="5">
        <v>17.565403100000001</v>
      </c>
      <c r="M15" s="6"/>
      <c r="N15" s="6"/>
    </row>
    <row r="16" spans="1:14" x14ac:dyDescent="0.2">
      <c r="A16" s="13" t="s">
        <v>6</v>
      </c>
      <c r="B16" s="4">
        <v>6109</v>
      </c>
      <c r="C16" s="4">
        <f t="shared" si="1"/>
        <v>1347</v>
      </c>
      <c r="D16" s="4">
        <v>5</v>
      </c>
      <c r="E16" s="4">
        <v>698</v>
      </c>
      <c r="F16" s="4">
        <v>202</v>
      </c>
      <c r="G16" s="4">
        <v>57</v>
      </c>
      <c r="H16" s="4">
        <v>37</v>
      </c>
      <c r="I16" s="4">
        <v>191</v>
      </c>
      <c r="J16" s="4">
        <v>157</v>
      </c>
      <c r="K16" s="5">
        <v>18.065987119999999</v>
      </c>
      <c r="M16" s="6"/>
      <c r="N16" s="6"/>
    </row>
    <row r="17" spans="1:14" x14ac:dyDescent="0.2">
      <c r="A17" s="13" t="s">
        <v>7</v>
      </c>
      <c r="B17" s="4">
        <v>3024</v>
      </c>
      <c r="C17" s="4">
        <f t="shared" si="1"/>
        <v>339</v>
      </c>
      <c r="D17" s="4">
        <v>3</v>
      </c>
      <c r="E17" s="4">
        <v>67</v>
      </c>
      <c r="F17" s="4">
        <v>132</v>
      </c>
      <c r="G17" s="4">
        <v>24</v>
      </c>
      <c r="H17" s="4">
        <v>6</v>
      </c>
      <c r="I17" s="4">
        <v>16</v>
      </c>
      <c r="J17" s="4">
        <v>91</v>
      </c>
      <c r="K17" s="5">
        <v>10.080285460000001</v>
      </c>
      <c r="M17" s="6"/>
      <c r="N17" s="6"/>
    </row>
    <row r="18" spans="1:14" x14ac:dyDescent="0.2">
      <c r="A18" s="13" t="s">
        <v>8</v>
      </c>
      <c r="B18" s="4">
        <v>6704</v>
      </c>
      <c r="C18" s="4">
        <f t="shared" si="1"/>
        <v>716</v>
      </c>
      <c r="D18" s="4">
        <v>6</v>
      </c>
      <c r="E18" s="4">
        <v>263</v>
      </c>
      <c r="F18" s="4">
        <v>172</v>
      </c>
      <c r="G18" s="4">
        <v>57</v>
      </c>
      <c r="H18" s="4">
        <v>30</v>
      </c>
      <c r="I18" s="4">
        <v>47</v>
      </c>
      <c r="J18" s="4">
        <v>141</v>
      </c>
      <c r="K18" s="5">
        <v>9.6495956869999997</v>
      </c>
      <c r="M18" s="6"/>
      <c r="N18" s="6"/>
    </row>
    <row r="19" spans="1:14" x14ac:dyDescent="0.2">
      <c r="A19" s="13" t="s">
        <v>9</v>
      </c>
      <c r="B19" s="4">
        <v>6159</v>
      </c>
      <c r="C19" s="4">
        <f t="shared" si="1"/>
        <v>428</v>
      </c>
      <c r="D19" s="4">
        <v>2</v>
      </c>
      <c r="E19" s="4">
        <v>77</v>
      </c>
      <c r="F19" s="4">
        <v>104</v>
      </c>
      <c r="G19" s="4">
        <v>49</v>
      </c>
      <c r="H19" s="4">
        <v>26</v>
      </c>
      <c r="I19" s="4">
        <v>35</v>
      </c>
      <c r="J19" s="4">
        <v>135</v>
      </c>
      <c r="K19" s="5">
        <v>6.4976468799999996</v>
      </c>
      <c r="M19" s="6"/>
      <c r="N19" s="6"/>
    </row>
    <row r="20" spans="1:14" x14ac:dyDescent="0.2">
      <c r="A20" s="13" t="s">
        <v>10</v>
      </c>
      <c r="B20" s="4">
        <v>6053</v>
      </c>
      <c r="C20" s="4">
        <f t="shared" si="1"/>
        <v>1719</v>
      </c>
      <c r="D20" s="4">
        <v>12</v>
      </c>
      <c r="E20" s="4">
        <v>292</v>
      </c>
      <c r="F20" s="4">
        <v>508</v>
      </c>
      <c r="G20" s="4">
        <v>43</v>
      </c>
      <c r="H20" s="4">
        <v>50</v>
      </c>
      <c r="I20" s="4">
        <v>612</v>
      </c>
      <c r="J20" s="4">
        <v>202</v>
      </c>
      <c r="K20" s="5">
        <v>22.117858980000001</v>
      </c>
      <c r="M20" s="6"/>
      <c r="N20" s="6"/>
    </row>
    <row r="21" spans="1:14" x14ac:dyDescent="0.2">
      <c r="A21" s="13" t="s">
        <v>11</v>
      </c>
      <c r="B21" s="4">
        <v>5229</v>
      </c>
      <c r="C21" s="4">
        <f t="shared" si="1"/>
        <v>755</v>
      </c>
      <c r="D21" s="4">
        <v>5</v>
      </c>
      <c r="E21" s="4">
        <v>160</v>
      </c>
      <c r="F21" s="4">
        <v>335</v>
      </c>
      <c r="G21" s="4">
        <v>33</v>
      </c>
      <c r="H21" s="4">
        <v>27</v>
      </c>
      <c r="I21" s="4">
        <v>43</v>
      </c>
      <c r="J21" s="4">
        <v>152</v>
      </c>
      <c r="K21" s="5">
        <v>12.61697861</v>
      </c>
      <c r="M21" s="6"/>
      <c r="N21" s="6"/>
    </row>
    <row r="22" spans="1:14" x14ac:dyDescent="0.2">
      <c r="A22" s="13" t="s">
        <v>12</v>
      </c>
      <c r="B22" s="4">
        <v>6425</v>
      </c>
      <c r="C22" s="4">
        <f t="shared" si="1"/>
        <v>699</v>
      </c>
      <c r="D22" s="4">
        <v>7</v>
      </c>
      <c r="E22" s="4">
        <v>170</v>
      </c>
      <c r="F22" s="4">
        <v>193</v>
      </c>
      <c r="G22" s="4">
        <v>58</v>
      </c>
      <c r="H22" s="4">
        <v>32</v>
      </c>
      <c r="I22" s="4">
        <v>42</v>
      </c>
      <c r="J22" s="4">
        <v>197</v>
      </c>
      <c r="K22" s="5">
        <v>9.8119034250000006</v>
      </c>
      <c r="M22" s="6"/>
      <c r="N22" s="6"/>
    </row>
    <row r="23" spans="1:14" x14ac:dyDescent="0.2">
      <c r="A23" s="13" t="s">
        <v>58</v>
      </c>
      <c r="B23" s="4">
        <v>5739</v>
      </c>
      <c r="C23" s="4">
        <f t="shared" si="1"/>
        <v>929</v>
      </c>
      <c r="D23" s="4">
        <v>4</v>
      </c>
      <c r="E23" s="4">
        <v>246</v>
      </c>
      <c r="F23" s="4">
        <v>228</v>
      </c>
      <c r="G23" s="4">
        <v>55</v>
      </c>
      <c r="H23" s="4">
        <v>69</v>
      </c>
      <c r="I23" s="4">
        <v>51</v>
      </c>
      <c r="J23" s="4">
        <v>276</v>
      </c>
      <c r="K23" s="5">
        <v>13.932213559999999</v>
      </c>
      <c r="M23" s="6"/>
      <c r="N23" s="6"/>
    </row>
    <row r="24" spans="1:14" x14ac:dyDescent="0.2">
      <c r="A24" s="13" t="s">
        <v>59</v>
      </c>
      <c r="B24" s="4">
        <v>2535</v>
      </c>
      <c r="C24" s="4">
        <f t="shared" si="1"/>
        <v>539</v>
      </c>
      <c r="D24" s="4">
        <v>7</v>
      </c>
      <c r="E24" s="4">
        <v>172</v>
      </c>
      <c r="F24" s="4">
        <v>169</v>
      </c>
      <c r="G24" s="4">
        <v>26</v>
      </c>
      <c r="H24" s="4">
        <v>24</v>
      </c>
      <c r="I24" s="4">
        <v>34</v>
      </c>
      <c r="J24" s="4">
        <v>107</v>
      </c>
      <c r="K24" s="5">
        <v>17.534157449999999</v>
      </c>
      <c r="M24" s="6"/>
      <c r="N24" s="6"/>
    </row>
    <row r="25" spans="1:14" x14ac:dyDescent="0.2">
      <c r="A25" s="13" t="s">
        <v>13</v>
      </c>
      <c r="B25" s="4">
        <v>4017</v>
      </c>
      <c r="C25" s="4">
        <f t="shared" si="1"/>
        <v>920</v>
      </c>
      <c r="D25" s="4">
        <v>6</v>
      </c>
      <c r="E25" s="4">
        <v>400</v>
      </c>
      <c r="F25" s="4">
        <v>164</v>
      </c>
      <c r="G25" s="4">
        <v>35</v>
      </c>
      <c r="H25" s="4">
        <v>43</v>
      </c>
      <c r="I25" s="4">
        <v>43</v>
      </c>
      <c r="J25" s="4">
        <v>229</v>
      </c>
      <c r="K25" s="5">
        <v>18.634798459999999</v>
      </c>
      <c r="M25" s="6"/>
      <c r="N25" s="6"/>
    </row>
    <row r="26" spans="1:14" x14ac:dyDescent="0.2">
      <c r="A26" s="13" t="s">
        <v>14</v>
      </c>
      <c r="B26" s="4">
        <v>6162</v>
      </c>
      <c r="C26" s="4">
        <f t="shared" si="1"/>
        <v>505</v>
      </c>
      <c r="D26" s="4">
        <v>8</v>
      </c>
      <c r="E26" s="4">
        <v>134</v>
      </c>
      <c r="F26" s="4">
        <v>137</v>
      </c>
      <c r="G26" s="4">
        <v>41</v>
      </c>
      <c r="H26" s="4">
        <v>27</v>
      </c>
      <c r="I26" s="4">
        <v>31</v>
      </c>
      <c r="J26" s="4">
        <v>127</v>
      </c>
      <c r="K26" s="5">
        <v>7.5746212689999997</v>
      </c>
      <c r="M26" s="6"/>
      <c r="N26" s="6"/>
    </row>
    <row r="27" spans="1:14" x14ac:dyDescent="0.2">
      <c r="A27" s="13" t="s">
        <v>15</v>
      </c>
      <c r="B27" s="4">
        <v>6159</v>
      </c>
      <c r="C27" s="4">
        <f t="shared" si="1"/>
        <v>1280</v>
      </c>
      <c r="D27" s="4">
        <v>9</v>
      </c>
      <c r="E27" s="4">
        <v>760</v>
      </c>
      <c r="F27" s="4">
        <v>100</v>
      </c>
      <c r="G27" s="4">
        <v>81</v>
      </c>
      <c r="H27" s="4">
        <v>45</v>
      </c>
      <c r="I27" s="4">
        <v>83</v>
      </c>
      <c r="J27" s="4">
        <v>202</v>
      </c>
      <c r="K27" s="5">
        <v>17.206613789999999</v>
      </c>
      <c r="M27" s="6"/>
      <c r="N27" s="6"/>
    </row>
    <row r="28" spans="1:14" x14ac:dyDescent="0.2">
      <c r="A28" s="13" t="s">
        <v>16</v>
      </c>
      <c r="B28" s="4">
        <v>15313</v>
      </c>
      <c r="C28" s="4">
        <f t="shared" si="1"/>
        <v>1584</v>
      </c>
      <c r="D28" s="4">
        <v>10</v>
      </c>
      <c r="E28" s="4">
        <v>303</v>
      </c>
      <c r="F28" s="4">
        <v>795</v>
      </c>
      <c r="G28" s="4">
        <v>90</v>
      </c>
      <c r="H28" s="4">
        <v>68</v>
      </c>
      <c r="I28" s="4">
        <v>79</v>
      </c>
      <c r="J28" s="4">
        <v>239</v>
      </c>
      <c r="K28" s="5">
        <v>9.3744451679999994</v>
      </c>
      <c r="M28" s="6"/>
      <c r="N28" s="6"/>
    </row>
    <row r="29" spans="1:14" x14ac:dyDescent="0.2">
      <c r="A29" s="13" t="s">
        <v>17</v>
      </c>
      <c r="B29" s="4">
        <v>4212</v>
      </c>
      <c r="C29" s="4">
        <f t="shared" si="1"/>
        <v>1117</v>
      </c>
      <c r="D29" s="4">
        <v>7</v>
      </c>
      <c r="E29" s="4">
        <v>232</v>
      </c>
      <c r="F29" s="4">
        <v>715</v>
      </c>
      <c r="G29" s="4">
        <v>28</v>
      </c>
      <c r="H29" s="4">
        <v>17</v>
      </c>
      <c r="I29" s="4">
        <v>37</v>
      </c>
      <c r="J29" s="4">
        <v>81</v>
      </c>
      <c r="K29" s="5">
        <v>20.960780629999999</v>
      </c>
      <c r="M29" s="6"/>
      <c r="N29" s="6"/>
    </row>
    <row r="30" spans="1:14" x14ac:dyDescent="0.2">
      <c r="A30" s="13" t="s">
        <v>18</v>
      </c>
      <c r="B30" s="4">
        <v>5127</v>
      </c>
      <c r="C30" s="4">
        <f t="shared" si="1"/>
        <v>374</v>
      </c>
      <c r="D30" s="4">
        <v>4</v>
      </c>
      <c r="E30" s="4">
        <v>84</v>
      </c>
      <c r="F30" s="4">
        <v>78</v>
      </c>
      <c r="G30" s="4">
        <v>42</v>
      </c>
      <c r="H30" s="4">
        <v>13</v>
      </c>
      <c r="I30" s="4">
        <v>36</v>
      </c>
      <c r="J30" s="4">
        <v>117</v>
      </c>
      <c r="K30" s="5">
        <v>6.7987638610000003</v>
      </c>
      <c r="M30" s="6"/>
      <c r="N30" s="6"/>
    </row>
    <row r="31" spans="1:14" x14ac:dyDescent="0.2">
      <c r="A31" s="13" t="s">
        <v>49</v>
      </c>
      <c r="B31" s="4">
        <v>9732</v>
      </c>
      <c r="C31" s="4">
        <f t="shared" si="1"/>
        <v>1404</v>
      </c>
      <c r="D31" s="4">
        <v>9</v>
      </c>
      <c r="E31" s="4">
        <v>530</v>
      </c>
      <c r="F31" s="4">
        <v>411</v>
      </c>
      <c r="G31" s="4">
        <v>90</v>
      </c>
      <c r="H31" s="4">
        <v>55</v>
      </c>
      <c r="I31" s="4">
        <v>104</v>
      </c>
      <c r="J31" s="4">
        <v>205</v>
      </c>
      <c r="K31" s="5">
        <v>12.60775862</v>
      </c>
      <c r="M31" s="6"/>
      <c r="N31" s="6"/>
    </row>
    <row r="32" spans="1:14" x14ac:dyDescent="0.2">
      <c r="A32" s="13" t="s">
        <v>19</v>
      </c>
      <c r="B32" s="4">
        <v>2283</v>
      </c>
      <c r="C32" s="4">
        <f t="shared" si="1"/>
        <v>2752</v>
      </c>
      <c r="D32" s="4">
        <v>4</v>
      </c>
      <c r="E32" s="4">
        <v>2049</v>
      </c>
      <c r="F32" s="4">
        <v>414</v>
      </c>
      <c r="G32" s="4">
        <v>35</v>
      </c>
      <c r="H32" s="4">
        <v>46</v>
      </c>
      <c r="I32" s="4">
        <v>84</v>
      </c>
      <c r="J32" s="4">
        <v>120</v>
      </c>
      <c r="K32" s="5">
        <v>54.657398209999997</v>
      </c>
      <c r="M32" s="6"/>
      <c r="N32" s="6"/>
    </row>
    <row r="33" spans="1:14" x14ac:dyDescent="0.2">
      <c r="A33" s="13" t="s">
        <v>20</v>
      </c>
      <c r="B33" s="4">
        <v>7785</v>
      </c>
      <c r="C33" s="4">
        <f t="shared" si="1"/>
        <v>3964</v>
      </c>
      <c r="D33" s="4">
        <v>3</v>
      </c>
      <c r="E33" s="4">
        <v>901</v>
      </c>
      <c r="F33" s="4">
        <v>1526</v>
      </c>
      <c r="G33" s="4">
        <v>57</v>
      </c>
      <c r="H33" s="4">
        <v>49</v>
      </c>
      <c r="I33" s="4">
        <v>71</v>
      </c>
      <c r="J33" s="4">
        <v>1357</v>
      </c>
      <c r="K33" s="5">
        <v>33.739041620000002</v>
      </c>
      <c r="M33" s="6"/>
      <c r="N33" s="6"/>
    </row>
    <row r="34" spans="1:14" x14ac:dyDescent="0.2">
      <c r="A34" s="13" t="s">
        <v>21</v>
      </c>
      <c r="B34" s="4">
        <v>3807</v>
      </c>
      <c r="C34" s="4">
        <f t="shared" si="1"/>
        <v>1941</v>
      </c>
      <c r="D34" s="4">
        <v>2</v>
      </c>
      <c r="E34" s="4">
        <v>521</v>
      </c>
      <c r="F34" s="4">
        <v>97</v>
      </c>
      <c r="G34" s="4">
        <v>47</v>
      </c>
      <c r="H34" s="4">
        <v>25</v>
      </c>
      <c r="I34" s="4">
        <v>1098</v>
      </c>
      <c r="J34" s="4">
        <v>151</v>
      </c>
      <c r="K34" s="5">
        <v>33.768267219999998</v>
      </c>
      <c r="M34" s="6"/>
      <c r="N34" s="6"/>
    </row>
    <row r="35" spans="1:14" x14ac:dyDescent="0.2">
      <c r="A35" s="13" t="s">
        <v>22</v>
      </c>
      <c r="B35" s="4">
        <v>3985</v>
      </c>
      <c r="C35" s="4">
        <f t="shared" si="1"/>
        <v>398</v>
      </c>
      <c r="D35" s="4">
        <v>6</v>
      </c>
      <c r="E35" s="4">
        <v>109</v>
      </c>
      <c r="F35" s="4">
        <v>111</v>
      </c>
      <c r="G35" s="4">
        <v>33</v>
      </c>
      <c r="H35" s="4">
        <v>15</v>
      </c>
      <c r="I35" s="4">
        <v>28</v>
      </c>
      <c r="J35" s="4">
        <v>96</v>
      </c>
      <c r="K35" s="5">
        <v>9.0805384440000001</v>
      </c>
      <c r="M35" s="6"/>
      <c r="N35" s="6"/>
    </row>
    <row r="36" spans="1:14" x14ac:dyDescent="0.2">
      <c r="A36" s="13" t="s">
        <v>23</v>
      </c>
      <c r="B36" s="4">
        <v>27899</v>
      </c>
      <c r="C36" s="4">
        <f t="shared" si="1"/>
        <v>4894</v>
      </c>
      <c r="D36" s="4">
        <v>11</v>
      </c>
      <c r="E36" s="4">
        <v>1002</v>
      </c>
      <c r="F36" s="4">
        <v>2724</v>
      </c>
      <c r="G36" s="4">
        <v>78</v>
      </c>
      <c r="H36" s="4">
        <v>46</v>
      </c>
      <c r="I36" s="4">
        <v>76</v>
      </c>
      <c r="J36" s="4">
        <v>957</v>
      </c>
      <c r="K36" s="5">
        <v>14.92391669</v>
      </c>
      <c r="M36" s="6"/>
      <c r="N36" s="6"/>
    </row>
    <row r="37" spans="1:14" x14ac:dyDescent="0.2">
      <c r="A37" s="13" t="s">
        <v>24</v>
      </c>
      <c r="B37" s="4">
        <v>3637</v>
      </c>
      <c r="C37" s="4">
        <f t="shared" si="1"/>
        <v>454</v>
      </c>
      <c r="D37" s="4">
        <v>6</v>
      </c>
      <c r="E37" s="4">
        <v>147</v>
      </c>
      <c r="F37" s="4">
        <v>156</v>
      </c>
      <c r="G37" s="4">
        <v>25</v>
      </c>
      <c r="H37" s="4">
        <v>18</v>
      </c>
      <c r="I37" s="4">
        <v>21</v>
      </c>
      <c r="J37" s="4">
        <v>81</v>
      </c>
      <c r="K37" s="5">
        <v>11.09753117</v>
      </c>
      <c r="M37" s="6"/>
      <c r="N37" s="6"/>
    </row>
    <row r="38" spans="1:14" x14ac:dyDescent="0.2">
      <c r="A38" s="13" t="s">
        <v>25</v>
      </c>
      <c r="B38" s="4">
        <v>4319</v>
      </c>
      <c r="C38" s="4">
        <f t="shared" si="1"/>
        <v>1069</v>
      </c>
      <c r="D38" s="4">
        <v>5</v>
      </c>
      <c r="E38" s="4">
        <v>360</v>
      </c>
      <c r="F38" s="4">
        <v>220</v>
      </c>
      <c r="G38" s="4">
        <v>45</v>
      </c>
      <c r="H38" s="4">
        <v>41</v>
      </c>
      <c r="I38" s="4">
        <v>220</v>
      </c>
      <c r="J38" s="4">
        <v>178</v>
      </c>
      <c r="K38" s="5">
        <v>19.840386039999999</v>
      </c>
      <c r="M38" s="6"/>
      <c r="N38" s="6"/>
    </row>
    <row r="39" spans="1:14" x14ac:dyDescent="0.2">
      <c r="A39" s="13" t="s">
        <v>26</v>
      </c>
      <c r="B39" s="4">
        <v>30733</v>
      </c>
      <c r="C39" s="4">
        <f t="shared" si="1"/>
        <v>3219</v>
      </c>
      <c r="D39" s="4">
        <v>22</v>
      </c>
      <c r="E39" s="4">
        <v>989</v>
      </c>
      <c r="F39" s="4">
        <v>1141</v>
      </c>
      <c r="G39" s="4">
        <v>123</v>
      </c>
      <c r="H39" s="4">
        <v>114</v>
      </c>
      <c r="I39" s="4">
        <v>344</v>
      </c>
      <c r="J39" s="4">
        <v>486</v>
      </c>
      <c r="K39" s="5">
        <v>9.4810320449999992</v>
      </c>
      <c r="M39" s="6"/>
      <c r="N39" s="6"/>
    </row>
    <row r="40" spans="1:14" x14ac:dyDescent="0.2">
      <c r="A40" s="13" t="s">
        <v>27</v>
      </c>
      <c r="B40" s="4">
        <v>11749</v>
      </c>
      <c r="C40" s="4">
        <f t="shared" si="1"/>
        <v>2134</v>
      </c>
      <c r="D40" s="4">
        <v>1</v>
      </c>
      <c r="E40" s="4">
        <v>868</v>
      </c>
      <c r="F40" s="4">
        <v>600</v>
      </c>
      <c r="G40" s="4">
        <v>80</v>
      </c>
      <c r="H40" s="4">
        <v>77</v>
      </c>
      <c r="I40" s="4">
        <v>59</v>
      </c>
      <c r="J40" s="4">
        <v>449</v>
      </c>
      <c r="K40" s="5">
        <v>15.37131744</v>
      </c>
      <c r="M40" s="6"/>
      <c r="N40" s="6"/>
    </row>
    <row r="41" spans="1:14" x14ac:dyDescent="0.2">
      <c r="A41" s="13" t="s">
        <v>28</v>
      </c>
      <c r="B41" s="4">
        <v>17299</v>
      </c>
      <c r="C41" s="4">
        <f t="shared" si="1"/>
        <v>4570</v>
      </c>
      <c r="D41" s="4">
        <v>10</v>
      </c>
      <c r="E41" s="4">
        <v>2103</v>
      </c>
      <c r="F41" s="4">
        <v>1963</v>
      </c>
      <c r="G41" s="4">
        <v>42</v>
      </c>
      <c r="H41" s="4">
        <v>45</v>
      </c>
      <c r="I41" s="4">
        <v>85</v>
      </c>
      <c r="J41" s="4">
        <v>322</v>
      </c>
      <c r="K41" s="5">
        <v>20.897160360000001</v>
      </c>
      <c r="M41" s="6"/>
      <c r="N41" s="6"/>
    </row>
    <row r="42" spans="1:14" x14ac:dyDescent="0.2">
      <c r="A42" s="13" t="s">
        <v>50</v>
      </c>
      <c r="B42" s="4">
        <v>3746</v>
      </c>
      <c r="C42" s="4">
        <f t="shared" si="1"/>
        <v>594</v>
      </c>
      <c r="D42" s="4">
        <v>3</v>
      </c>
      <c r="E42" s="4">
        <v>187</v>
      </c>
      <c r="F42" s="4">
        <v>180</v>
      </c>
      <c r="G42" s="4">
        <v>17</v>
      </c>
      <c r="H42" s="4">
        <v>19</v>
      </c>
      <c r="I42" s="4">
        <v>28</v>
      </c>
      <c r="J42" s="4">
        <v>160</v>
      </c>
      <c r="K42" s="5">
        <v>13.68663594</v>
      </c>
      <c r="M42" s="6"/>
      <c r="N42" s="6"/>
    </row>
    <row r="43" spans="1:14" x14ac:dyDescent="0.2">
      <c r="A43" s="13" t="s">
        <v>29</v>
      </c>
      <c r="B43" s="4">
        <v>4444</v>
      </c>
      <c r="C43" s="4">
        <f t="shared" si="1"/>
        <v>409</v>
      </c>
      <c r="D43" s="4">
        <v>6</v>
      </c>
      <c r="E43" s="4">
        <v>120</v>
      </c>
      <c r="F43" s="4">
        <v>94</v>
      </c>
      <c r="G43" s="4">
        <v>37</v>
      </c>
      <c r="H43" s="4">
        <v>21</v>
      </c>
      <c r="I43" s="4">
        <v>36</v>
      </c>
      <c r="J43" s="4">
        <v>95</v>
      </c>
      <c r="K43" s="5">
        <v>8.4277766330000006</v>
      </c>
      <c r="M43" s="6"/>
      <c r="N43" s="6"/>
    </row>
    <row r="44" spans="1:14" x14ac:dyDescent="0.2">
      <c r="A44" s="13" t="s">
        <v>30</v>
      </c>
      <c r="B44" s="4">
        <v>11571</v>
      </c>
      <c r="C44" s="4">
        <f t="shared" si="1"/>
        <v>4837</v>
      </c>
      <c r="D44" s="4">
        <v>7</v>
      </c>
      <c r="E44" s="4">
        <v>2510</v>
      </c>
      <c r="F44" s="4">
        <v>861</v>
      </c>
      <c r="G44" s="4">
        <v>122</v>
      </c>
      <c r="H44" s="4">
        <v>103</v>
      </c>
      <c r="I44" s="4">
        <v>822</v>
      </c>
      <c r="J44" s="4">
        <v>412</v>
      </c>
      <c r="K44" s="5">
        <v>29.47952218</v>
      </c>
      <c r="M44" s="6"/>
      <c r="N44" s="6"/>
    </row>
    <row r="45" spans="1:14" x14ac:dyDescent="0.2">
      <c r="A45" s="13" t="s">
        <v>60</v>
      </c>
      <c r="B45" s="4">
        <v>3586</v>
      </c>
      <c r="C45" s="4">
        <f t="shared" si="1"/>
        <v>375</v>
      </c>
      <c r="D45" s="4">
        <v>3</v>
      </c>
      <c r="E45" s="4">
        <v>118</v>
      </c>
      <c r="F45" s="4">
        <v>89</v>
      </c>
      <c r="G45" s="4">
        <v>37</v>
      </c>
      <c r="H45" s="4">
        <v>13</v>
      </c>
      <c r="I45" s="4">
        <v>28</v>
      </c>
      <c r="J45" s="4">
        <v>87</v>
      </c>
      <c r="K45" s="5">
        <v>9.4673062360000007</v>
      </c>
      <c r="M45" s="6"/>
      <c r="N45" s="6"/>
    </row>
    <row r="46" spans="1:14" x14ac:dyDescent="0.2">
      <c r="A46" s="13" t="s">
        <v>31</v>
      </c>
      <c r="B46" s="4">
        <v>7897</v>
      </c>
      <c r="C46" s="4">
        <f t="shared" si="1"/>
        <v>1246</v>
      </c>
      <c r="D46" s="4">
        <v>8</v>
      </c>
      <c r="E46" s="4">
        <v>261</v>
      </c>
      <c r="F46" s="4">
        <v>382</v>
      </c>
      <c r="G46" s="4">
        <v>80</v>
      </c>
      <c r="H46" s="4">
        <v>37</v>
      </c>
      <c r="I46" s="4">
        <v>285</v>
      </c>
      <c r="J46" s="4">
        <v>193</v>
      </c>
      <c r="K46" s="5">
        <v>13.62791206</v>
      </c>
      <c r="M46" s="6"/>
      <c r="N46" s="6"/>
    </row>
    <row r="47" spans="1:14" x14ac:dyDescent="0.2">
      <c r="A47" s="13" t="s">
        <v>32</v>
      </c>
      <c r="B47" s="4">
        <v>2722</v>
      </c>
      <c r="C47" s="4">
        <f t="shared" si="1"/>
        <v>660</v>
      </c>
      <c r="D47" s="4">
        <v>1</v>
      </c>
      <c r="E47" s="4">
        <v>283</v>
      </c>
      <c r="F47" s="4">
        <v>123</v>
      </c>
      <c r="G47" s="4">
        <v>27</v>
      </c>
      <c r="H47" s="4">
        <v>28</v>
      </c>
      <c r="I47" s="4">
        <v>55</v>
      </c>
      <c r="J47" s="4">
        <v>143</v>
      </c>
      <c r="K47" s="5">
        <v>19.515079830000001</v>
      </c>
      <c r="M47" s="6"/>
      <c r="N47" s="6"/>
    </row>
    <row r="48" spans="1:14" x14ac:dyDescent="0.2">
      <c r="A48" s="13" t="s">
        <v>33</v>
      </c>
      <c r="B48" s="4">
        <v>9366</v>
      </c>
      <c r="C48" s="4">
        <f t="shared" si="1"/>
        <v>2501</v>
      </c>
      <c r="D48" s="4">
        <v>10</v>
      </c>
      <c r="E48" s="4">
        <v>616</v>
      </c>
      <c r="F48" s="4">
        <v>1167</v>
      </c>
      <c r="G48" s="4">
        <v>42</v>
      </c>
      <c r="H48" s="4">
        <v>47</v>
      </c>
      <c r="I48" s="4">
        <v>67</v>
      </c>
      <c r="J48" s="4">
        <v>552</v>
      </c>
      <c r="K48" s="5">
        <v>21.075250700000002</v>
      </c>
      <c r="M48" s="6"/>
      <c r="N48" s="6"/>
    </row>
    <row r="49" spans="1:14" x14ac:dyDescent="0.2">
      <c r="A49" s="13" t="s">
        <v>34</v>
      </c>
      <c r="B49" s="4">
        <v>4979</v>
      </c>
      <c r="C49" s="4">
        <f t="shared" si="1"/>
        <v>543</v>
      </c>
      <c r="D49" s="4">
        <v>7</v>
      </c>
      <c r="E49" s="4">
        <v>207</v>
      </c>
      <c r="F49" s="4">
        <v>114</v>
      </c>
      <c r="G49" s="4">
        <v>23</v>
      </c>
      <c r="H49" s="4">
        <v>20</v>
      </c>
      <c r="I49" s="4">
        <v>23</v>
      </c>
      <c r="J49" s="4">
        <v>149</v>
      </c>
      <c r="K49" s="5">
        <v>9.8333936980000001</v>
      </c>
      <c r="M49" s="6"/>
      <c r="N49" s="6"/>
    </row>
    <row r="50" spans="1:14" x14ac:dyDescent="0.2">
      <c r="A50" s="13" t="s">
        <v>35</v>
      </c>
      <c r="B50" s="4">
        <v>4825</v>
      </c>
      <c r="C50" s="4">
        <f t="shared" si="1"/>
        <v>2410</v>
      </c>
      <c r="D50" s="4">
        <v>3</v>
      </c>
      <c r="E50" s="4">
        <v>648</v>
      </c>
      <c r="F50" s="4">
        <v>235</v>
      </c>
      <c r="G50" s="4">
        <v>53</v>
      </c>
      <c r="H50" s="4">
        <v>32</v>
      </c>
      <c r="I50" s="4">
        <v>1254</v>
      </c>
      <c r="J50" s="4">
        <v>185</v>
      </c>
      <c r="K50" s="5">
        <v>33.310297169999998</v>
      </c>
      <c r="M50" s="6"/>
      <c r="N50" s="6"/>
    </row>
    <row r="51" spans="1:14" ht="17" thickBot="1" x14ac:dyDescent="0.25">
      <c r="A51" s="13" t="s">
        <v>36</v>
      </c>
      <c r="B51" s="4">
        <v>5804</v>
      </c>
      <c r="C51" s="4">
        <f t="shared" si="1"/>
        <v>736</v>
      </c>
      <c r="D51" s="4">
        <v>12</v>
      </c>
      <c r="E51" s="4">
        <v>245</v>
      </c>
      <c r="F51" s="4">
        <v>246</v>
      </c>
      <c r="G51" s="4">
        <v>39</v>
      </c>
      <c r="H51" s="4">
        <v>27</v>
      </c>
      <c r="I51" s="4">
        <v>27</v>
      </c>
      <c r="J51" s="7">
        <v>140</v>
      </c>
      <c r="K51" s="8">
        <v>11.25382263</v>
      </c>
      <c r="M51" s="6"/>
      <c r="N51" s="6"/>
    </row>
    <row r="52" spans="1:14" ht="16" customHeight="1" x14ac:dyDescent="0.2">
      <c r="A52" s="9" t="s">
        <v>37</v>
      </c>
      <c r="B52" s="17">
        <f>AVERAGE(B4:B51)</f>
        <v>7299.479166666667</v>
      </c>
      <c r="C52" s="18">
        <f>AVERAGE(C4:C51)</f>
        <v>1552.8541666666667</v>
      </c>
      <c r="D52" s="18">
        <f t="shared" ref="D52:K52" si="2">AVERAGE(D4:D51)</f>
        <v>6.395833333333333</v>
      </c>
      <c r="E52" s="18">
        <f t="shared" si="2"/>
        <v>530.72916666666663</v>
      </c>
      <c r="F52" s="18">
        <f t="shared" si="2"/>
        <v>501.29166666666669</v>
      </c>
      <c r="G52" s="18">
        <f t="shared" si="2"/>
        <v>51.0625</v>
      </c>
      <c r="H52" s="18">
        <f t="shared" si="2"/>
        <v>38.145833333333336</v>
      </c>
      <c r="I52" s="18">
        <f t="shared" si="2"/>
        <v>173.35416666666666</v>
      </c>
      <c r="J52" s="18">
        <f t="shared" si="2"/>
        <v>251.875</v>
      </c>
      <c r="K52" s="12">
        <f t="shared" si="2"/>
        <v>16.948177468770833</v>
      </c>
    </row>
    <row r="53" spans="1:14" ht="16" customHeight="1" x14ac:dyDescent="0.2">
      <c r="A53" s="10" t="s">
        <v>38</v>
      </c>
      <c r="B53" s="19">
        <f>MAX(B4:B51)</f>
        <v>30733</v>
      </c>
      <c r="C53" s="20">
        <f t="shared" ref="C53:K53" si="3">MAX(C4:C51)</f>
        <v>5842</v>
      </c>
      <c r="D53" s="20">
        <f t="shared" si="3"/>
        <v>22</v>
      </c>
      <c r="E53" s="20">
        <f t="shared" si="3"/>
        <v>2760</v>
      </c>
      <c r="F53" s="20">
        <f t="shared" si="3"/>
        <v>3466</v>
      </c>
      <c r="G53" s="20">
        <f t="shared" si="3"/>
        <v>123</v>
      </c>
      <c r="H53" s="20">
        <f t="shared" si="3"/>
        <v>114</v>
      </c>
      <c r="I53" s="20">
        <f t="shared" si="3"/>
        <v>1516</v>
      </c>
      <c r="J53" s="20">
        <f t="shared" si="3"/>
        <v>1357</v>
      </c>
      <c r="K53" s="15">
        <f t="shared" si="3"/>
        <v>54.657398209999997</v>
      </c>
      <c r="M53" s="6"/>
      <c r="N53" s="6"/>
    </row>
    <row r="54" spans="1:14" ht="16" customHeight="1" thickBot="1" x14ac:dyDescent="0.25">
      <c r="A54" s="11" t="s">
        <v>39</v>
      </c>
      <c r="B54" s="21">
        <f>MIN(B4:B51)</f>
        <v>2283</v>
      </c>
      <c r="C54" s="22">
        <f t="shared" ref="C54:K54" si="4">MIN(C4:C51)</f>
        <v>313</v>
      </c>
      <c r="D54" s="22">
        <f t="shared" si="4"/>
        <v>1</v>
      </c>
      <c r="E54" s="22">
        <f t="shared" si="4"/>
        <v>67</v>
      </c>
      <c r="F54" s="22">
        <f t="shared" si="4"/>
        <v>78</v>
      </c>
      <c r="G54" s="22">
        <f t="shared" si="4"/>
        <v>17</v>
      </c>
      <c r="H54" s="22">
        <f t="shared" si="4"/>
        <v>6</v>
      </c>
      <c r="I54" s="22">
        <f t="shared" si="4"/>
        <v>16</v>
      </c>
      <c r="J54" s="22">
        <f t="shared" si="4"/>
        <v>77</v>
      </c>
      <c r="K54" s="16">
        <f t="shared" si="4"/>
        <v>6.4976468799999996</v>
      </c>
    </row>
    <row r="56" spans="1:14" x14ac:dyDescent="0.2">
      <c r="C56" s="23"/>
    </row>
  </sheetData>
  <sortState xmlns:xlrd2="http://schemas.microsoft.com/office/spreadsheetml/2017/richdata2" ref="A5:K51">
    <sortCondition ref="A5:A5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data Tab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18-11-29T11:23:44Z</dcterms:created>
  <dcterms:modified xsi:type="dcterms:W3CDTF">2021-03-23T13:00:56Z</dcterms:modified>
</cp:coreProperties>
</file>